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G:\6-Draft\Chlorella-engineering\20230629-v4\"/>
    </mc:Choice>
  </mc:AlternateContent>
  <xr:revisionPtr revIDLastSave="0" documentId="13_ncr:1_{796B9ACD-C7D8-4ADF-9A00-D845DDDFA9B3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2" i="1"/>
  <c r="L27" i="1"/>
  <c r="M27" i="1"/>
  <c r="L29" i="1"/>
  <c r="M29" i="1"/>
  <c r="L18" i="1"/>
  <c r="M18" i="1"/>
  <c r="L4" i="1"/>
  <c r="M4" i="1"/>
  <c r="L10" i="1"/>
  <c r="M10" i="1"/>
  <c r="L5" i="1"/>
  <c r="M5" i="1"/>
  <c r="L30" i="1"/>
  <c r="M30" i="1"/>
  <c r="L8" i="1"/>
  <c r="M8" i="1"/>
  <c r="L6" i="1"/>
  <c r="M6" i="1"/>
  <c r="L3" i="1"/>
  <c r="M3" i="1"/>
  <c r="L9" i="1"/>
  <c r="M9" i="1"/>
  <c r="L15" i="1"/>
  <c r="M15" i="1"/>
  <c r="L17" i="1"/>
  <c r="M17" i="1"/>
  <c r="L7" i="1"/>
  <c r="M7" i="1"/>
  <c r="L28" i="1"/>
  <c r="M28" i="1"/>
  <c r="L14" i="1"/>
  <c r="M14" i="1"/>
  <c r="L19" i="1"/>
  <c r="M19" i="1"/>
  <c r="L11" i="1"/>
  <c r="M11" i="1"/>
  <c r="L13" i="1"/>
  <c r="M13" i="1"/>
  <c r="L12" i="1"/>
  <c r="M12" i="1"/>
  <c r="L24" i="1"/>
  <c r="M24" i="1"/>
  <c r="L20" i="1"/>
  <c r="M20" i="1"/>
  <c r="L16" i="1"/>
  <c r="M16" i="1"/>
  <c r="L31" i="1"/>
  <c r="M31" i="1"/>
  <c r="L21" i="1"/>
  <c r="M21" i="1"/>
  <c r="L23" i="1"/>
  <c r="M23" i="1"/>
  <c r="L26" i="1"/>
  <c r="M26" i="1"/>
  <c r="L22" i="1"/>
  <c r="M22" i="1"/>
  <c r="L25" i="1"/>
  <c r="M25" i="1"/>
  <c r="M2" i="1"/>
  <c r="L2" i="1"/>
</calcChain>
</file>

<file path=xl/sharedStrings.xml><?xml version="1.0" encoding="utf-8"?>
<sst xmlns="http://schemas.openxmlformats.org/spreadsheetml/2006/main" count="130" uniqueCount="84">
  <si>
    <t>GeneID</t>
  </si>
  <si>
    <t>GO</t>
  </si>
  <si>
    <t>KEGG</t>
  </si>
  <si>
    <t>NR</t>
  </si>
  <si>
    <t>MC1-24h</t>
  </si>
  <si>
    <t>MC2-24h</t>
  </si>
  <si>
    <t>MC2-3h</t>
  </si>
  <si>
    <t>MC3-24h</t>
  </si>
  <si>
    <t>MC3-3h</t>
  </si>
  <si>
    <t>g8657</t>
  </si>
  <si>
    <t>GO:0010287//plastoglobule;GO:0009535//chloroplast thylakoid membrane;GO:0016021//integral component of membrane;GO:0009941//chloroplast envelope;GO:0009522//photosystem I;GO:0046872//metal ion binding;GO:0031409//pigment binding;GO:0016168//chlorophyll binding;GO:0009768//photosynthesis, light harvesting in photosystem I;GO:0009416//response to light stimulus;GO:0018298//protein-chromophore linkage</t>
  </si>
  <si>
    <t>GO:0009768//photosynthesis, light harvesting in photosystem I;GO:0009416//response to light stimulus;GO:0018298//protein-chromophore linkage</t>
  </si>
  <si>
    <t>g5500</t>
  </si>
  <si>
    <t>NA;NA;NA</t>
  </si>
  <si>
    <t>NA</t>
  </si>
  <si>
    <t>g10594</t>
  </si>
  <si>
    <t>GO:0005737//cytoplasm;GO:1901363//heterocyclic compound binding;GO:0097159//organic cyclic compound binding;GO:0003723//RNA binding;GO:0016301//kinase activity;GO:0004349//glutamate 5-kinase activity;GO:0003676//nucleic acid binding;GO:0006561//proline biosynthetic process;GO:0016310//phosphorylation</t>
  </si>
  <si>
    <t>GO:0006561//proline biosynthetic process;GO:0016310//phosphorylation</t>
  </si>
  <si>
    <t>g10132</t>
  </si>
  <si>
    <t>g8920</t>
  </si>
  <si>
    <t>GO:0022625//cytosolic large ribosomal subunit;GO:0003723//RNA binding;GO:0003735//structural constituent of ribosome;GO:0006412//translation</t>
  </si>
  <si>
    <t>GO:0006412//translation</t>
  </si>
  <si>
    <t>g2920</t>
  </si>
  <si>
    <t>g9628</t>
  </si>
  <si>
    <t>g10907</t>
  </si>
  <si>
    <t>g895</t>
  </si>
  <si>
    <t>GO:0005840//ribosome;GO:0005730//nucleolus;GO:0022625//cytosolic large ribosomal subunit;GO:0003735//structural constituent of ribosome;GO:0016567//protein ubiquitination;GO:0006412//translation;GO:0009793//embryo development ending in seed dormancy</t>
  </si>
  <si>
    <t>GO:0016567//protein ubiquitination;GO:0006412//translation;GO:0009793//embryo development ending in seed dormancy</t>
  </si>
  <si>
    <t>g2135</t>
  </si>
  <si>
    <t>GO:0005774//vacuolar membrane;GO:0005634//nucleus;GO:0022625//cytosolic large ribosomal subunit;GO:0005886//plasma membrane;GO:0003729//mRNA binding;GO:0003735//structural constituent of ribosome;GO:0042254//ribosome biogenesis;GO:0006412//translation;GO:0009860//pollen tube growth;GO:0009793//embryo development ending in seed dormancy</t>
  </si>
  <si>
    <t>GO:0042254//ribosome biogenesis;GO:0006412//translation;GO:0009860//pollen tube growth;GO:0009793//embryo development ending in seed dormancy</t>
  </si>
  <si>
    <t>g3843</t>
  </si>
  <si>
    <t>GO:0010287//plastoglobule;GO:0009535//chloroplast thylakoid membrane;GO:0009523//photosystem II;GO:0016021//integral component of membrane;GO:0009941//chloroplast envelope;GO:0009522//photosystem I;GO:0031409//pigment binding;GO:0046872//metal ion binding;GO:0016168//chlorophyll binding;GO:0009768//photosynthesis, light harvesting in photosystem I;GO:0009765//photosynthesis, light harvesting;GO:0009416//response to light stimulus;GO:0018298//protein-chromophore linkage</t>
  </si>
  <si>
    <t>GO:0009768//photosynthesis, light harvesting in photosystem I;GO:0009765//photosynthesis, light harvesting;GO:0009416//response to light stimulus;GO:0018298//protein-chromophore linkage</t>
  </si>
  <si>
    <t>g4568</t>
  </si>
  <si>
    <t>GO:0016020//membrane;GO:0005840//ribosome;GO:0022627//cytosolic small ribosomal subunit;GO:0009507//chloroplast;GO:0003735//structural constituent of ribosome;GO:0019843//rRNA binding;GO:0000462//maturation of SSU-rRNA from tricistronic rRNA transcript (SSU-rRNA, 5.8S rRNA, LSU-rRNA);GO:0006412//translation;GO:0006414//translational elongation</t>
  </si>
  <si>
    <t>GO:0000462//maturation of SSU-rRNA from tricistronic rRNA transcript (SSU-rRNA, 5.8S rRNA, LSU-rRNA);GO:0006412//translation;GO:0006414//translational elongation</t>
  </si>
  <si>
    <t>g9356</t>
  </si>
  <si>
    <t>GO:0022625//cytosolic large ribosomal subunit;GO:0003735//structural constituent of ribosome;GO:0019843//rRNA binding;GO:0000027//ribosomal large subunit assembly;GO:0006412//translation</t>
  </si>
  <si>
    <t>GO:0000027//ribosomal large subunit assembly;GO:0006412//translation</t>
  </si>
  <si>
    <t>g8919</t>
  </si>
  <si>
    <t>GO:0005840//ribosome;NA;NA</t>
  </si>
  <si>
    <t>g4571</t>
  </si>
  <si>
    <t>GO:0009535//chloroplast thylakoid membrane;GO:0016021//integral component of membrane;GO:0009522//photosystem I;GO:0046872//metal ion binding;GO:0016168//chlorophyll binding;GO:0009765//photosynthesis, light harvesting;GO:0018298//protein-chromophore linkage</t>
  </si>
  <si>
    <t>GO:0009765//photosynthesis, light harvesting;GO:0018298//protein-chromophore linkage</t>
  </si>
  <si>
    <t>g6501</t>
  </si>
  <si>
    <t>g5598</t>
  </si>
  <si>
    <t>GO:0022627//cytosolic small ribosomal subunit;GO:0070181//small ribosomal subunit rRNA binding;GO:0048027//mRNA 5'-UTR binding;GO:0003735//structural constituent of ribosome;GO:0000462//maturation of SSU-rRNA from tricistronic rRNA transcript (SSU-rRNA, 5.8S rRNA, LSU-rRNA);GO:0000028//ribosomal small subunit assembly;GO:0006412//translation</t>
  </si>
  <si>
    <t>GO:0000462//maturation of SSU-rRNA from tricistronic rRNA transcript (SSU-rRNA, 5.8S rRNA, LSU-rRNA);GO:0000028//ribosomal small subunit assembly;GO:0006412//translation</t>
  </si>
  <si>
    <t>g8913</t>
  </si>
  <si>
    <t>GO:0005634//nucleus;GO:0022627//cytosolic small ribosomal subunit;GO:0015935//small ribosomal subunit;GO:0003723//RNA binding;GO:0003684//damaged DNA binding;GO:0003735//structural constituent of ribosome;GO:0008534//oxidized purine nucleobase lesion DNA N-glycosylase activity;GO:0006281//DNA repair;GO:0006412//translation</t>
  </si>
  <si>
    <t>GO:0006281//DNA repair;GO:0006412//translation</t>
  </si>
  <si>
    <t>g5910</t>
  </si>
  <si>
    <t>GO:0005840//ribosome;GO:0030686//90S preribosome;GO:0005634//nucleus;GO:0009506//plasmodesma;GO:0005794//Golgi apparatus;GO:0022627//cytosolic small ribosomal subunit;GO:0005886//plasma membrane;GO:0009507//chloroplast;GO:0003729//mRNA binding;GO:0003735//structural constituent of ribosome;GO:0008792//arginine decarboxylase activity;GO:0006407//rRNA export from nucleus;GO:0000461//endonucleolytic cleavage to generate mature 3'-end of SSU-rRNA from (SSU-rRNA, 5.8S rRNA, LSU-rRNA);GO:0000447//endonucleolytic cleavage in ITS1 to separate SSU-rRNA from 5.8S rRNA and LSU-rRNA from tricistronic rRNA transcript (SSU-rRNA, 5.8S rRNA, LSU-rRNA);GO:0000028//ribosomal small subunit assembly;GO:0008295//spermidine biosynthetic process;GO:0006412//translation;GO:0009651//response to salt stress;GO:0042256//mature ribosome assembly;GO:0006527//arginine catabolic process</t>
  </si>
  <si>
    <t>GO:0006407//rRNA export from nucleus;GO:0000461//endonucleolytic cleavage to generate mature 3'-end of SSU-rRNA from (SSU-rRNA, 5.8S rRNA, LSU-rRNA);GO:0000447//endonucleolytic cleavage in ITS1 to separate SSU-rRNA from 5.8S rRNA and LSU-rRNA from tricistronic rRNA transcript (SSU-rRNA, 5.8S rRNA, LSU-rRNA);GO:0000028//ribosomal small subunit assembly;GO:0008295//spermidine biosynthetic process;GO:0006412//translation;GO:0009651//response to salt stress;GO:0042256//mature ribosome assembly;GO:0006527//arginine catabolic process</t>
  </si>
  <si>
    <t>g3031</t>
  </si>
  <si>
    <t>GO:0022627//cytosolic small ribosomal subunit;GO:0003735//structural constituent of ribosome;GO:0000028//ribosomal small subunit assembly;GO:0006412//translation</t>
  </si>
  <si>
    <t>GO:0000028//ribosomal small subunit assembly;GO:0006412//translation</t>
  </si>
  <si>
    <t>g9231</t>
  </si>
  <si>
    <t>GO:0022627//cytosolic small ribosomal subunit;NA;GO:0042274//ribosomal small subunit biogenesis;GO:0006364//rRNA processing</t>
  </si>
  <si>
    <t>GO:0042274//ribosomal small subunit biogenesis;GO:0006364//rRNA processing</t>
  </si>
  <si>
    <t>g2115</t>
  </si>
  <si>
    <t>GO:0022625//cytosolic large ribosomal subunit;GO:0003729//mRNA binding;GO:0003735//structural constituent of ribosome;GO:0006412//translation;GO:0000463//maturation of LSU-rRNA from tricistronic rRNA transcript (SSU-rRNA, 5.8S rRNA, LSU-rRNA)</t>
  </si>
  <si>
    <t>GO:0006412//translation;GO:0000463//maturation of LSU-rRNA from tricistronic rRNA transcript (SSU-rRNA, 5.8S rRNA, LSU-rRNA)</t>
  </si>
  <si>
    <t>g7755</t>
  </si>
  <si>
    <t>g6667</t>
  </si>
  <si>
    <t>GO:0009535//chloroplast thylakoid membrane;GO:0009055//electron carrier activity;GO:0005507//copper ion binding;GO:0055114//oxidation-reduction process</t>
  </si>
  <si>
    <t>GO:0055114//oxidation-reduction process</t>
  </si>
  <si>
    <t>g6635</t>
  </si>
  <si>
    <t>g5501</t>
  </si>
  <si>
    <t>g3710</t>
  </si>
  <si>
    <t>GO:0016020//membrane;GO:0044464//cell part;GO:0000166//nucleotide binding;NA</t>
  </si>
  <si>
    <t>g3538</t>
  </si>
  <si>
    <t>GO:0016021//integral component of membrane;GO:0022625//cytosolic large ribosomal subunit;GO:0046872//metal ion binding;GO:0003735//structural constituent of ribosome;GO:0019843//rRNA binding;GO:0006412//translation</t>
  </si>
  <si>
    <t>g5643</t>
  </si>
  <si>
    <t>GO:0016020//membrane;GO:0016021//integral component of membrane;GO:0005886//plasma membrane;GO:0005524//ATP binding;GO:0000166//nucleotide binding;GO:0042626//ATPase activity, coupled to transmembrane movement of substances;GO:0016887//ATPase activity;GO:0006810//transport;GO:0055085//transmembrane transport;GO:0042221//response to chemical</t>
  </si>
  <si>
    <t>GO:0006810//transport;GO:0055085//transmembrane transport;GO:0042221//response to chemical</t>
  </si>
  <si>
    <t>GO:0009506//plasmodesma;GO:0005730//nucleolus;GO:0005794//Golgi apparatus;GO:0022625//cytosolic large ribosomal subunit;GO:0009507//chloroplast;GO:0005773//vacuole;GO:0003735//structural constituent of ribosome;GO:0019843//rRNA binding;GO:0006412//translation;GO:0000027//ribosomal large subunit assembly</t>
  </si>
  <si>
    <t>GO:0006412//translation;GO:0000027//ribosomal large subunit assembly</t>
  </si>
  <si>
    <t>g8655</t>
  </si>
  <si>
    <t>MC1-3h</t>
    <phoneticPr fontId="1" type="noConversion"/>
  </si>
  <si>
    <t>Ave (3h)</t>
    <phoneticPr fontId="1" type="noConversion"/>
  </si>
  <si>
    <t>Ave (24h)</t>
    <phoneticPr fontId="1" type="noConversion"/>
  </si>
  <si>
    <t>Ave (3+24 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11"/>
      <name val="宋体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" fontId="4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"/>
  <sheetViews>
    <sheetView tabSelected="1" zoomScale="70" zoomScaleNormal="70" workbookViewId="0">
      <selection activeCell="N34" sqref="N34"/>
    </sheetView>
  </sheetViews>
  <sheetFormatPr defaultColWidth="8.90625" defaultRowHeight="14" x14ac:dyDescent="0.25"/>
  <cols>
    <col min="1" max="3" width="8.90625" style="1"/>
    <col min="4" max="4" width="13.26953125" style="1" customWidth="1"/>
    <col min="5" max="5" width="8.90625" style="1"/>
    <col min="6" max="10" width="15" style="1" bestFit="1" customWidth="1"/>
    <col min="11" max="11" width="15" style="1" customWidth="1"/>
    <col min="12" max="12" width="12.90625" style="1" bestFit="1" customWidth="1"/>
    <col min="13" max="13" width="10.90625" style="1" bestFit="1" customWidth="1"/>
    <col min="14" max="14" width="14.90625" style="1" bestFit="1" customWidth="1"/>
    <col min="15" max="16384" width="8.90625" style="1"/>
  </cols>
  <sheetData>
    <row r="1" spans="1:14" ht="15" x14ac:dyDescent="0.25">
      <c r="A1" s="3" t="s">
        <v>0</v>
      </c>
      <c r="B1" s="3" t="s">
        <v>1</v>
      </c>
      <c r="C1" s="3" t="s">
        <v>2</v>
      </c>
      <c r="D1" s="3" t="s">
        <v>3</v>
      </c>
      <c r="E1" s="4"/>
      <c r="F1" s="3" t="s">
        <v>80</v>
      </c>
      <c r="G1" s="3" t="s">
        <v>6</v>
      </c>
      <c r="H1" s="3" t="s">
        <v>8</v>
      </c>
      <c r="I1" s="3" t="s">
        <v>4</v>
      </c>
      <c r="J1" s="3" t="s">
        <v>5</v>
      </c>
      <c r="K1" s="3" t="s">
        <v>7</v>
      </c>
      <c r="L1" s="3" t="s">
        <v>81</v>
      </c>
      <c r="M1" s="3" t="s">
        <v>82</v>
      </c>
      <c r="N1" s="3" t="s">
        <v>83</v>
      </c>
    </row>
    <row r="2" spans="1:14" ht="15.5" x14ac:dyDescent="0.25">
      <c r="A2" s="3" t="s">
        <v>9</v>
      </c>
      <c r="B2" s="5" t="s">
        <v>10</v>
      </c>
      <c r="C2" s="5" t="s">
        <v>11</v>
      </c>
      <c r="D2" s="5" t="s">
        <v>10</v>
      </c>
      <c r="E2" s="4"/>
      <c r="F2" s="6">
        <v>15874.7483975246</v>
      </c>
      <c r="G2" s="6">
        <v>15461.9079102092</v>
      </c>
      <c r="H2" s="6">
        <v>18012.756124092499</v>
      </c>
      <c r="I2" s="6">
        <v>7658.2379224940396</v>
      </c>
      <c r="J2" s="6">
        <v>5844.70666254361</v>
      </c>
      <c r="K2" s="6">
        <v>6579.7198839982302</v>
      </c>
      <c r="L2" s="6">
        <f t="shared" ref="L2:L31" si="0">AVERAGE(F2:H2)</f>
        <v>16449.804143942099</v>
      </c>
      <c r="M2" s="6">
        <f t="shared" ref="M2:M31" si="1">AVERAGE(I2:K2)</f>
        <v>6694.2214896786272</v>
      </c>
      <c r="N2" s="6">
        <f>AVERAGE(L2:M2)</f>
        <v>11572.012816810364</v>
      </c>
    </row>
    <row r="3" spans="1:14" ht="15.5" x14ac:dyDescent="0.25">
      <c r="A3" s="3" t="s">
        <v>31</v>
      </c>
      <c r="B3" s="5" t="s">
        <v>32</v>
      </c>
      <c r="C3" s="5" t="s">
        <v>33</v>
      </c>
      <c r="D3" s="5" t="s">
        <v>32</v>
      </c>
      <c r="E3" s="4"/>
      <c r="F3" s="6">
        <v>9067.3156810775999</v>
      </c>
      <c r="G3" s="6">
        <v>9027.8015305962308</v>
      </c>
      <c r="H3" s="6">
        <v>10993.371686987901</v>
      </c>
      <c r="I3" s="6">
        <v>4913.6755139859497</v>
      </c>
      <c r="J3" s="6">
        <v>4173.3310845549004</v>
      </c>
      <c r="K3" s="6">
        <v>4493.7098784412801</v>
      </c>
      <c r="L3" s="6">
        <f t="shared" si="0"/>
        <v>9696.162966220576</v>
      </c>
      <c r="M3" s="6">
        <f t="shared" si="1"/>
        <v>4526.905492327377</v>
      </c>
      <c r="N3" s="6">
        <f t="shared" ref="N3:N31" si="2">AVERAGE(L3:M3)</f>
        <v>7111.534229273977</v>
      </c>
    </row>
    <row r="4" spans="1:14" ht="15.5" x14ac:dyDescent="0.25">
      <c r="A4" s="3" t="s">
        <v>19</v>
      </c>
      <c r="B4" s="5" t="s">
        <v>20</v>
      </c>
      <c r="C4" s="5" t="s">
        <v>21</v>
      </c>
      <c r="D4" s="5" t="s">
        <v>20</v>
      </c>
      <c r="E4" s="4"/>
      <c r="F4" s="6">
        <v>6075.9900007393899</v>
      </c>
      <c r="G4" s="6">
        <v>5991.5310512469996</v>
      </c>
      <c r="H4" s="6">
        <v>7417.4006739072902</v>
      </c>
      <c r="I4" s="6">
        <v>8419.8411916014193</v>
      </c>
      <c r="J4" s="6">
        <v>7812.8931317856104</v>
      </c>
      <c r="K4" s="6">
        <v>6811.4439475416502</v>
      </c>
      <c r="L4" s="6">
        <f t="shared" si="0"/>
        <v>6494.9739086312265</v>
      </c>
      <c r="M4" s="6">
        <f t="shared" si="1"/>
        <v>7681.3927569762272</v>
      </c>
      <c r="N4" s="6">
        <f t="shared" si="2"/>
        <v>7088.1833328037264</v>
      </c>
    </row>
    <row r="5" spans="1:14" ht="15.5" x14ac:dyDescent="0.25">
      <c r="A5" s="3" t="s">
        <v>23</v>
      </c>
      <c r="B5" s="5" t="s">
        <v>20</v>
      </c>
      <c r="C5" s="5" t="s">
        <v>21</v>
      </c>
      <c r="D5" s="5" t="s">
        <v>20</v>
      </c>
      <c r="E5" s="4"/>
      <c r="F5" s="6">
        <v>5980.9039896189697</v>
      </c>
      <c r="G5" s="6">
        <v>6242.0878353134804</v>
      </c>
      <c r="H5" s="6">
        <v>7209.98798737784</v>
      </c>
      <c r="I5" s="6">
        <v>5084.8023198957399</v>
      </c>
      <c r="J5" s="6">
        <v>5564.1801171264697</v>
      </c>
      <c r="K5" s="6">
        <v>5687.9669502014603</v>
      </c>
      <c r="L5" s="6">
        <f t="shared" si="0"/>
        <v>6477.6599374367643</v>
      </c>
      <c r="M5" s="6">
        <f t="shared" si="1"/>
        <v>5445.649795741223</v>
      </c>
      <c r="N5" s="6">
        <f t="shared" si="2"/>
        <v>5961.6548665889932</v>
      </c>
    </row>
    <row r="6" spans="1:14" ht="15.5" x14ac:dyDescent="0.25">
      <c r="A6" s="3" t="s">
        <v>28</v>
      </c>
      <c r="B6" s="5" t="s">
        <v>29</v>
      </c>
      <c r="C6" s="5" t="s">
        <v>30</v>
      </c>
      <c r="D6" s="5" t="s">
        <v>29</v>
      </c>
      <c r="E6" s="4"/>
      <c r="F6" s="6">
        <v>5091.2847818616601</v>
      </c>
      <c r="G6" s="6">
        <v>5276.3176383965401</v>
      </c>
      <c r="H6" s="6">
        <v>5748.5303720902402</v>
      </c>
      <c r="I6" s="6">
        <v>5709.9564109451903</v>
      </c>
      <c r="J6" s="6">
        <v>5440.6966661587903</v>
      </c>
      <c r="K6" s="6">
        <v>5037.9297196998396</v>
      </c>
      <c r="L6" s="6">
        <f t="shared" si="0"/>
        <v>5372.0442641161471</v>
      </c>
      <c r="M6" s="6">
        <f t="shared" si="1"/>
        <v>5396.1942656012734</v>
      </c>
      <c r="N6" s="6">
        <f t="shared" si="2"/>
        <v>5384.1192648587103</v>
      </c>
    </row>
    <row r="7" spans="1:14" ht="15.5" x14ac:dyDescent="0.25">
      <c r="A7" s="3" t="s">
        <v>42</v>
      </c>
      <c r="B7" s="5" t="s">
        <v>43</v>
      </c>
      <c r="C7" s="5" t="s">
        <v>44</v>
      </c>
      <c r="D7" s="5" t="s">
        <v>43</v>
      </c>
      <c r="E7" s="4"/>
      <c r="F7" s="6">
        <v>7271.7121621802999</v>
      </c>
      <c r="G7" s="6">
        <v>7424.4384766107796</v>
      </c>
      <c r="H7" s="6">
        <v>7790.7487741752302</v>
      </c>
      <c r="I7" s="6">
        <v>3544.6006122358899</v>
      </c>
      <c r="J7" s="6">
        <v>2872.8508366399801</v>
      </c>
      <c r="K7" s="6">
        <v>3154.1303266560899</v>
      </c>
      <c r="L7" s="6">
        <f t="shared" si="0"/>
        <v>7495.6331376554372</v>
      </c>
      <c r="M7" s="6">
        <f t="shared" si="1"/>
        <v>3190.5272585106536</v>
      </c>
      <c r="N7" s="6">
        <f t="shared" si="2"/>
        <v>5343.0801980830456</v>
      </c>
    </row>
    <row r="8" spans="1:14" ht="15.5" x14ac:dyDescent="0.25">
      <c r="A8" s="3" t="s">
        <v>25</v>
      </c>
      <c r="B8" s="5" t="s">
        <v>26</v>
      </c>
      <c r="C8" s="5" t="s">
        <v>27</v>
      </c>
      <c r="D8" s="5" t="s">
        <v>26</v>
      </c>
      <c r="E8" s="4"/>
      <c r="F8" s="6">
        <v>5209.4330503477704</v>
      </c>
      <c r="G8" s="6">
        <v>5008.1075394613699</v>
      </c>
      <c r="H8" s="6">
        <v>5945.8452188888205</v>
      </c>
      <c r="I8" s="6">
        <v>5579.38815669221</v>
      </c>
      <c r="J8" s="6">
        <v>5091.6642550091501</v>
      </c>
      <c r="K8" s="6">
        <v>4879.5463297837096</v>
      </c>
      <c r="L8" s="6">
        <f t="shared" si="0"/>
        <v>5387.7952695659869</v>
      </c>
      <c r="M8" s="6">
        <f t="shared" si="1"/>
        <v>5183.532913828356</v>
      </c>
      <c r="N8" s="6">
        <f t="shared" si="2"/>
        <v>5285.6640916971719</v>
      </c>
    </row>
    <row r="9" spans="1:14" ht="15.5" x14ac:dyDescent="0.25">
      <c r="A9" s="3" t="s">
        <v>34</v>
      </c>
      <c r="B9" s="5" t="s">
        <v>35</v>
      </c>
      <c r="C9" s="5" t="s">
        <v>36</v>
      </c>
      <c r="D9" s="5" t="s">
        <v>35</v>
      </c>
      <c r="E9" s="4"/>
      <c r="F9" s="6">
        <v>4235.5335197103896</v>
      </c>
      <c r="G9" s="6">
        <v>4274.60219336091</v>
      </c>
      <c r="H9" s="6">
        <v>5036.8774369559997</v>
      </c>
      <c r="I9" s="6">
        <v>4875.7926994515601</v>
      </c>
      <c r="J9" s="6">
        <v>4476.6055522628703</v>
      </c>
      <c r="K9" s="6">
        <v>4440.1230833286299</v>
      </c>
      <c r="L9" s="6">
        <f t="shared" si="0"/>
        <v>4515.6710500091003</v>
      </c>
      <c r="M9" s="6">
        <f t="shared" si="1"/>
        <v>4597.5071116810204</v>
      </c>
      <c r="N9" s="6">
        <f t="shared" si="2"/>
        <v>4556.5890808450604</v>
      </c>
    </row>
    <row r="10" spans="1:14" ht="15.5" x14ac:dyDescent="0.25">
      <c r="A10" s="3" t="s">
        <v>22</v>
      </c>
      <c r="B10" s="5" t="s">
        <v>13</v>
      </c>
      <c r="C10" s="5" t="s">
        <v>14</v>
      </c>
      <c r="D10" s="5" t="s">
        <v>13</v>
      </c>
      <c r="E10" s="4"/>
      <c r="F10" s="6">
        <v>1649.7176372030699</v>
      </c>
      <c r="G10" s="6">
        <v>2480.2401761393899</v>
      </c>
      <c r="H10" s="6">
        <v>2217.3671675611099</v>
      </c>
      <c r="I10" s="6">
        <v>7363.4106319031798</v>
      </c>
      <c r="J10" s="6">
        <v>5231.8403119624099</v>
      </c>
      <c r="K10" s="6">
        <v>5022.4444206691596</v>
      </c>
      <c r="L10" s="6">
        <f t="shared" si="0"/>
        <v>2115.7749936345231</v>
      </c>
      <c r="M10" s="6">
        <f t="shared" si="1"/>
        <v>5872.5651215115831</v>
      </c>
      <c r="N10" s="6">
        <f t="shared" si="2"/>
        <v>3994.1700575730529</v>
      </c>
    </row>
    <row r="11" spans="1:14" ht="15.5" x14ac:dyDescent="0.25">
      <c r="A11" s="3" t="s">
        <v>52</v>
      </c>
      <c r="B11" s="5" t="s">
        <v>53</v>
      </c>
      <c r="C11" s="5" t="s">
        <v>54</v>
      </c>
      <c r="D11" s="5" t="s">
        <v>53</v>
      </c>
      <c r="E11" s="4"/>
      <c r="F11" s="6">
        <v>3967.8940496407699</v>
      </c>
      <c r="G11" s="6">
        <v>3913.8778132842199</v>
      </c>
      <c r="H11" s="6">
        <v>4602.8844270661202</v>
      </c>
      <c r="I11" s="6">
        <v>3712.3354159161199</v>
      </c>
      <c r="J11" s="6">
        <v>3889.61821803369</v>
      </c>
      <c r="K11" s="6">
        <v>3809.8106871087998</v>
      </c>
      <c r="L11" s="6">
        <f t="shared" si="0"/>
        <v>4161.5520966637041</v>
      </c>
      <c r="M11" s="6">
        <f t="shared" si="1"/>
        <v>3803.9214403528699</v>
      </c>
      <c r="N11" s="6">
        <f t="shared" si="2"/>
        <v>3982.7367685082872</v>
      </c>
    </row>
    <row r="12" spans="1:14" ht="15.5" x14ac:dyDescent="0.25">
      <c r="A12" s="3" t="s">
        <v>58</v>
      </c>
      <c r="B12" s="5" t="s">
        <v>59</v>
      </c>
      <c r="C12" s="5" t="s">
        <v>60</v>
      </c>
      <c r="D12" s="5" t="s">
        <v>59</v>
      </c>
      <c r="E12" s="4"/>
      <c r="F12" s="6">
        <v>4060.76211861108</v>
      </c>
      <c r="G12" s="6">
        <v>4000.9759214671999</v>
      </c>
      <c r="H12" s="6">
        <v>4636.94650373881</v>
      </c>
      <c r="I12" s="6">
        <v>3444.06961818024</v>
      </c>
      <c r="J12" s="6">
        <v>3792.5324943155201</v>
      </c>
      <c r="K12" s="6">
        <v>3956.0146142242902</v>
      </c>
      <c r="L12" s="6">
        <f t="shared" si="0"/>
        <v>4232.8948479390301</v>
      </c>
      <c r="M12" s="6">
        <f t="shared" si="1"/>
        <v>3730.8722422400169</v>
      </c>
      <c r="N12" s="6">
        <f t="shared" si="2"/>
        <v>3981.8835450895235</v>
      </c>
    </row>
    <row r="13" spans="1:14" ht="15.5" x14ac:dyDescent="0.25">
      <c r="A13" s="3" t="s">
        <v>55</v>
      </c>
      <c r="B13" s="5" t="s">
        <v>56</v>
      </c>
      <c r="C13" s="5" t="s">
        <v>57</v>
      </c>
      <c r="D13" s="5" t="s">
        <v>56</v>
      </c>
      <c r="E13" s="4"/>
      <c r="F13" s="6">
        <v>3649.9294507777699</v>
      </c>
      <c r="G13" s="6">
        <v>3682.2047198267701</v>
      </c>
      <c r="H13" s="6">
        <v>4626.5982260033597</v>
      </c>
      <c r="I13" s="6">
        <v>4302.4630547297602</v>
      </c>
      <c r="J13" s="6">
        <v>3860.3063332155898</v>
      </c>
      <c r="K13" s="6">
        <v>3698.96538487316</v>
      </c>
      <c r="L13" s="6">
        <f t="shared" si="0"/>
        <v>3986.2441322026334</v>
      </c>
      <c r="M13" s="6">
        <f t="shared" si="1"/>
        <v>3953.9115909395036</v>
      </c>
      <c r="N13" s="6">
        <f t="shared" si="2"/>
        <v>3970.0778615710688</v>
      </c>
    </row>
    <row r="14" spans="1:14" ht="15.5" x14ac:dyDescent="0.25">
      <c r="A14" s="3" t="s">
        <v>46</v>
      </c>
      <c r="B14" s="5" t="s">
        <v>47</v>
      </c>
      <c r="C14" s="5" t="s">
        <v>48</v>
      </c>
      <c r="D14" s="5" t="s">
        <v>47</v>
      </c>
      <c r="E14" s="4"/>
      <c r="F14" s="6">
        <v>4038.0098349159098</v>
      </c>
      <c r="G14" s="6">
        <v>3955.9513690161698</v>
      </c>
      <c r="H14" s="6">
        <v>4964.4798729080303</v>
      </c>
      <c r="I14" s="6">
        <v>3214.6462519708698</v>
      </c>
      <c r="J14" s="6">
        <v>3648.1414064884402</v>
      </c>
      <c r="K14" s="6">
        <v>3985.9422406162098</v>
      </c>
      <c r="L14" s="6">
        <f t="shared" si="0"/>
        <v>4319.4803589467037</v>
      </c>
      <c r="M14" s="6">
        <f t="shared" si="1"/>
        <v>3616.2432996918401</v>
      </c>
      <c r="N14" s="6">
        <f t="shared" si="2"/>
        <v>3967.8618293192721</v>
      </c>
    </row>
    <row r="15" spans="1:14" ht="15.5" x14ac:dyDescent="0.25">
      <c r="A15" s="3" t="s">
        <v>37</v>
      </c>
      <c r="B15" s="5" t="s">
        <v>38</v>
      </c>
      <c r="C15" s="5" t="s">
        <v>39</v>
      </c>
      <c r="D15" s="5" t="s">
        <v>38</v>
      </c>
      <c r="E15" s="4"/>
      <c r="F15" s="6">
        <v>3961.4329947075398</v>
      </c>
      <c r="G15" s="6">
        <v>3906.35419045253</v>
      </c>
      <c r="H15" s="6">
        <v>4413.9782186105303</v>
      </c>
      <c r="I15" s="6">
        <v>3672.1115758177998</v>
      </c>
      <c r="J15" s="6">
        <v>3941.09725331344</v>
      </c>
      <c r="K15" s="6">
        <v>3880.34069329262</v>
      </c>
      <c r="L15" s="6">
        <f t="shared" si="0"/>
        <v>4093.9218012568672</v>
      </c>
      <c r="M15" s="6">
        <f t="shared" si="1"/>
        <v>3831.1831741412861</v>
      </c>
      <c r="N15" s="6">
        <f t="shared" si="2"/>
        <v>3962.5524876990767</v>
      </c>
    </row>
    <row r="16" spans="1:14" ht="15.5" x14ac:dyDescent="0.25">
      <c r="A16" s="3" t="s">
        <v>65</v>
      </c>
      <c r="B16" s="5" t="s">
        <v>66</v>
      </c>
      <c r="C16" s="5" t="s">
        <v>67</v>
      </c>
      <c r="D16" s="5" t="s">
        <v>66</v>
      </c>
      <c r="E16" s="4"/>
      <c r="F16" s="6">
        <v>2898.1058344703401</v>
      </c>
      <c r="G16" s="6">
        <v>3022.7580772910901</v>
      </c>
      <c r="H16" s="6">
        <v>3794.58120977204</v>
      </c>
      <c r="I16" s="6">
        <v>4901.4097990808796</v>
      </c>
      <c r="J16" s="6">
        <v>4477.3479382948599</v>
      </c>
      <c r="K16" s="6">
        <v>4163.6751825925603</v>
      </c>
      <c r="L16" s="6">
        <f t="shared" si="0"/>
        <v>3238.4817071778234</v>
      </c>
      <c r="M16" s="6">
        <f t="shared" si="1"/>
        <v>4514.1443066560996</v>
      </c>
      <c r="N16" s="6">
        <f t="shared" si="2"/>
        <v>3876.3130069169615</v>
      </c>
    </row>
    <row r="17" spans="1:14" ht="15.5" x14ac:dyDescent="0.25">
      <c r="A17" s="3" t="s">
        <v>40</v>
      </c>
      <c r="B17" s="5" t="s">
        <v>41</v>
      </c>
      <c r="C17" s="5" t="s">
        <v>14</v>
      </c>
      <c r="D17" s="5" t="s">
        <v>41</v>
      </c>
      <c r="E17" s="4"/>
      <c r="F17" s="6">
        <v>3883.1073020316799</v>
      </c>
      <c r="G17" s="6">
        <v>4015.9828455278998</v>
      </c>
      <c r="H17" s="6">
        <v>4767.5310807760598</v>
      </c>
      <c r="I17" s="6">
        <v>3561.00346587596</v>
      </c>
      <c r="J17" s="6">
        <v>3474.5582263194201</v>
      </c>
      <c r="K17" s="6">
        <v>3491.8094144923998</v>
      </c>
      <c r="L17" s="6">
        <f t="shared" si="0"/>
        <v>4222.2070761118803</v>
      </c>
      <c r="M17" s="6">
        <f t="shared" si="1"/>
        <v>3509.1237022292603</v>
      </c>
      <c r="N17" s="6">
        <f t="shared" si="2"/>
        <v>3865.6653891705701</v>
      </c>
    </row>
    <row r="18" spans="1:14" ht="15.5" x14ac:dyDescent="0.25">
      <c r="A18" s="3" t="s">
        <v>18</v>
      </c>
      <c r="B18" s="5" t="s">
        <v>77</v>
      </c>
      <c r="C18" s="5" t="s">
        <v>78</v>
      </c>
      <c r="D18" s="5" t="s">
        <v>77</v>
      </c>
      <c r="E18" s="4">
        <v>3399.8414509999998</v>
      </c>
      <c r="F18" s="6">
        <v>3139.0760850000001</v>
      </c>
      <c r="G18" s="6">
        <v>3472.5555340000001</v>
      </c>
      <c r="H18" s="6">
        <v>3263.8331199999998</v>
      </c>
      <c r="I18" s="6">
        <v>3187.7541489999999</v>
      </c>
      <c r="J18" s="6">
        <v>3668.7187389999999</v>
      </c>
      <c r="K18" s="6">
        <v>6401.81182405238</v>
      </c>
      <c r="L18" s="6">
        <f t="shared" si="0"/>
        <v>3291.8215796666664</v>
      </c>
      <c r="M18" s="6">
        <f t="shared" si="1"/>
        <v>4419.4282373507931</v>
      </c>
      <c r="N18" s="6">
        <f t="shared" si="2"/>
        <v>3855.6249085087297</v>
      </c>
    </row>
    <row r="19" spans="1:14" ht="15.5" x14ac:dyDescent="0.25">
      <c r="A19" s="3" t="s">
        <v>49</v>
      </c>
      <c r="B19" s="5" t="s">
        <v>50</v>
      </c>
      <c r="C19" s="5" t="s">
        <v>51</v>
      </c>
      <c r="D19" s="5" t="s">
        <v>50</v>
      </c>
      <c r="E19" s="4"/>
      <c r="F19" s="6">
        <v>3790.1165841403599</v>
      </c>
      <c r="G19" s="6">
        <v>3934.50237089656</v>
      </c>
      <c r="H19" s="6">
        <v>4511.0287430022599</v>
      </c>
      <c r="I19" s="6">
        <v>3505.5557565305098</v>
      </c>
      <c r="J19" s="6">
        <v>3719.3995384704699</v>
      </c>
      <c r="K19" s="6">
        <v>3592.5631551420001</v>
      </c>
      <c r="L19" s="6">
        <f t="shared" si="0"/>
        <v>4078.5492326797266</v>
      </c>
      <c r="M19" s="6">
        <f t="shared" si="1"/>
        <v>3605.839483380993</v>
      </c>
      <c r="N19" s="6">
        <f t="shared" si="2"/>
        <v>3842.1943580303596</v>
      </c>
    </row>
    <row r="20" spans="1:14" ht="15.5" x14ac:dyDescent="0.25">
      <c r="A20" s="3" t="s">
        <v>64</v>
      </c>
      <c r="B20" s="5" t="s">
        <v>13</v>
      </c>
      <c r="C20" s="5" t="s">
        <v>14</v>
      </c>
      <c r="D20" s="5" t="s">
        <v>13</v>
      </c>
      <c r="E20" s="4"/>
      <c r="F20" s="6">
        <v>3700.45494077065</v>
      </c>
      <c r="G20" s="6">
        <v>3509.5591484704801</v>
      </c>
      <c r="H20" s="6">
        <v>4035.2276218186198</v>
      </c>
      <c r="I20" s="6">
        <v>3663.6999409403102</v>
      </c>
      <c r="J20" s="6">
        <v>3500.8697866652101</v>
      </c>
      <c r="K20" s="6">
        <v>3411.6478385339001</v>
      </c>
      <c r="L20" s="6">
        <f t="shared" si="0"/>
        <v>3748.4139036865831</v>
      </c>
      <c r="M20" s="6">
        <f t="shared" si="1"/>
        <v>3525.4058553798063</v>
      </c>
      <c r="N20" s="6">
        <f t="shared" si="2"/>
        <v>3636.9098795331947</v>
      </c>
    </row>
    <row r="21" spans="1:14" ht="15.5" x14ac:dyDescent="0.25">
      <c r="A21" s="3" t="s">
        <v>69</v>
      </c>
      <c r="B21" s="5" t="e">
        <v>#N/A</v>
      </c>
      <c r="C21" s="5" t="e">
        <v>#N/A</v>
      </c>
      <c r="D21" s="5" t="e">
        <v>#N/A</v>
      </c>
      <c r="E21" s="4"/>
      <c r="F21" s="6">
        <v>7538.1889056270902</v>
      </c>
      <c r="G21" s="6">
        <v>3570.7655561606098</v>
      </c>
      <c r="H21" s="6">
        <v>4455.2201675453998</v>
      </c>
      <c r="I21" s="6">
        <v>3483.27228930506</v>
      </c>
      <c r="J21" s="6">
        <v>1197.6873081338799</v>
      </c>
      <c r="K21" s="6">
        <v>1396.9835396446899</v>
      </c>
      <c r="L21" s="6">
        <f t="shared" si="0"/>
        <v>5188.0582097776996</v>
      </c>
      <c r="M21" s="6">
        <f t="shared" si="1"/>
        <v>2025.9810456945431</v>
      </c>
      <c r="N21" s="6">
        <f t="shared" si="2"/>
        <v>3607.0196277361215</v>
      </c>
    </row>
    <row r="22" spans="1:14" ht="15.5" x14ac:dyDescent="0.25">
      <c r="A22" s="3" t="s">
        <v>74</v>
      </c>
      <c r="B22" s="5" t="s">
        <v>75</v>
      </c>
      <c r="C22" s="5" t="s">
        <v>76</v>
      </c>
      <c r="D22" s="5" t="s">
        <v>75</v>
      </c>
      <c r="E22" s="4"/>
      <c r="F22" s="6">
        <v>858.99243699470401</v>
      </c>
      <c r="G22" s="6">
        <v>1148.9204400077699</v>
      </c>
      <c r="H22" s="6">
        <v>1043.5904556205401</v>
      </c>
      <c r="I22" s="6">
        <v>7316.90692582473</v>
      </c>
      <c r="J22" s="6">
        <v>5403.47050219828</v>
      </c>
      <c r="K22" s="6">
        <v>5708.8057867225098</v>
      </c>
      <c r="L22" s="6">
        <f t="shared" si="0"/>
        <v>1017.1677775410047</v>
      </c>
      <c r="M22" s="6">
        <f t="shared" si="1"/>
        <v>6143.0610715818402</v>
      </c>
      <c r="N22" s="6">
        <f t="shared" si="2"/>
        <v>3580.1144245614223</v>
      </c>
    </row>
    <row r="23" spans="1:14" ht="15.5" x14ac:dyDescent="0.25">
      <c r="A23" s="3" t="s">
        <v>70</v>
      </c>
      <c r="B23" s="5" t="s">
        <v>71</v>
      </c>
      <c r="C23" s="5" t="s">
        <v>14</v>
      </c>
      <c r="D23" s="5" t="s">
        <v>71</v>
      </c>
      <c r="E23" s="4"/>
      <c r="F23" s="6">
        <v>4878.0139992653203</v>
      </c>
      <c r="G23" s="6">
        <v>4992.6531807440697</v>
      </c>
      <c r="H23" s="6">
        <v>5235.26772771174</v>
      </c>
      <c r="I23" s="6">
        <v>1845.3215805023201</v>
      </c>
      <c r="J23" s="6">
        <v>2214.5021233830298</v>
      </c>
      <c r="K23" s="6">
        <v>2168.3708867976202</v>
      </c>
      <c r="L23" s="6">
        <f t="shared" si="0"/>
        <v>5035.3116359070436</v>
      </c>
      <c r="M23" s="6">
        <f t="shared" si="1"/>
        <v>2076.06486356099</v>
      </c>
      <c r="N23" s="6">
        <f t="shared" si="2"/>
        <v>3555.6882497340166</v>
      </c>
    </row>
    <row r="24" spans="1:14" ht="15.5" x14ac:dyDescent="0.25">
      <c r="A24" s="3" t="s">
        <v>61</v>
      </c>
      <c r="B24" s="5" t="s">
        <v>62</v>
      </c>
      <c r="C24" s="5" t="s">
        <v>63</v>
      </c>
      <c r="D24" s="5" t="s">
        <v>62</v>
      </c>
      <c r="E24" s="4"/>
      <c r="F24" s="6">
        <v>3147.8885658927002</v>
      </c>
      <c r="G24" s="6">
        <v>3127.8951853593198</v>
      </c>
      <c r="H24" s="6">
        <v>3638.29054457758</v>
      </c>
      <c r="I24" s="6">
        <v>3905.8736942944302</v>
      </c>
      <c r="J24" s="6">
        <v>3350.02568036918</v>
      </c>
      <c r="K24" s="6">
        <v>3093.1651859818198</v>
      </c>
      <c r="L24" s="6">
        <f t="shared" si="0"/>
        <v>3304.6914319431999</v>
      </c>
      <c r="M24" s="6">
        <f t="shared" si="1"/>
        <v>3449.6881868818095</v>
      </c>
      <c r="N24" s="6">
        <f t="shared" si="2"/>
        <v>3377.1898094125045</v>
      </c>
    </row>
    <row r="25" spans="1:14" ht="15.5" x14ac:dyDescent="0.25">
      <c r="A25" s="3" t="s">
        <v>79</v>
      </c>
      <c r="B25" s="5" t="s">
        <v>77</v>
      </c>
      <c r="C25" s="5" t="s">
        <v>78</v>
      </c>
      <c r="D25" s="5" t="s">
        <v>77</v>
      </c>
      <c r="E25" s="4"/>
      <c r="F25" s="6">
        <v>3139.0760850758302</v>
      </c>
      <c r="G25" s="6">
        <v>3263.8331195106698</v>
      </c>
      <c r="H25" s="6">
        <v>3668.7187386188102</v>
      </c>
      <c r="I25" s="6">
        <v>3399.84145058891</v>
      </c>
      <c r="J25" s="6">
        <v>3472.5555340562</v>
      </c>
      <c r="K25" s="6">
        <v>3187.7541486113601</v>
      </c>
      <c r="L25" s="6">
        <f t="shared" si="0"/>
        <v>3357.2093144017704</v>
      </c>
      <c r="M25" s="6">
        <f t="shared" si="1"/>
        <v>3353.3837110854897</v>
      </c>
      <c r="N25" s="6">
        <f t="shared" si="2"/>
        <v>3355.29651274363</v>
      </c>
    </row>
    <row r="26" spans="1:14" ht="15.5" x14ac:dyDescent="0.25">
      <c r="A26" s="3" t="s">
        <v>72</v>
      </c>
      <c r="B26" s="5" t="s">
        <v>73</v>
      </c>
      <c r="C26" s="5" t="s">
        <v>21</v>
      </c>
      <c r="D26" s="5" t="s">
        <v>73</v>
      </c>
      <c r="E26" s="4"/>
      <c r="F26" s="6">
        <v>3230.7662358305101</v>
      </c>
      <c r="G26" s="6">
        <v>2863.7884449799599</v>
      </c>
      <c r="H26" s="6">
        <v>3961.97537143412</v>
      </c>
      <c r="I26" s="6">
        <v>3800.53899457135</v>
      </c>
      <c r="J26" s="6">
        <v>3327.5180002070201</v>
      </c>
      <c r="K26" s="6">
        <v>2833.0691671392901</v>
      </c>
      <c r="L26" s="6">
        <f t="shared" si="0"/>
        <v>3352.1766840815303</v>
      </c>
      <c r="M26" s="6">
        <f t="shared" si="1"/>
        <v>3320.3753873058868</v>
      </c>
      <c r="N26" s="6">
        <f t="shared" si="2"/>
        <v>3336.2760356937088</v>
      </c>
    </row>
    <row r="27" spans="1:14" ht="15.5" x14ac:dyDescent="0.25">
      <c r="A27" s="3" t="s">
        <v>12</v>
      </c>
      <c r="B27" s="5" t="s">
        <v>13</v>
      </c>
      <c r="C27" s="5" t="s">
        <v>14</v>
      </c>
      <c r="D27" s="5" t="s">
        <v>13</v>
      </c>
      <c r="E27" s="4"/>
      <c r="F27" s="6">
        <v>7097.6054515923497</v>
      </c>
      <c r="G27" s="6">
        <v>2105.8960961447201</v>
      </c>
      <c r="H27" s="6">
        <v>2297.94124368144</v>
      </c>
      <c r="I27" s="6">
        <v>4861.4769401112098</v>
      </c>
      <c r="J27" s="6">
        <v>1369.0107331896199</v>
      </c>
      <c r="K27" s="6">
        <v>1282.0384949906399</v>
      </c>
      <c r="L27" s="6">
        <f t="shared" si="0"/>
        <v>3833.8142638061695</v>
      </c>
      <c r="M27" s="6">
        <f t="shared" si="1"/>
        <v>2504.1753894304898</v>
      </c>
      <c r="N27" s="6">
        <f t="shared" si="2"/>
        <v>3168.9948266183296</v>
      </c>
    </row>
    <row r="28" spans="1:14" ht="15.5" x14ac:dyDescent="0.25">
      <c r="A28" s="3" t="s">
        <v>45</v>
      </c>
      <c r="B28" s="5" t="s">
        <v>13</v>
      </c>
      <c r="C28" s="5" t="s">
        <v>14</v>
      </c>
      <c r="D28" s="5" t="s">
        <v>13</v>
      </c>
      <c r="E28" s="4"/>
      <c r="F28" s="6">
        <v>744.09464329124398</v>
      </c>
      <c r="G28" s="6">
        <v>1056.80086900333</v>
      </c>
      <c r="H28" s="6">
        <v>1067.23027523117</v>
      </c>
      <c r="I28" s="6">
        <v>6051.4349217918198</v>
      </c>
      <c r="J28" s="6">
        <v>3673.6046128502899</v>
      </c>
      <c r="K28" s="6">
        <v>3610.56149395484</v>
      </c>
      <c r="L28" s="6">
        <f t="shared" si="0"/>
        <v>956.04192917524813</v>
      </c>
      <c r="M28" s="6">
        <f t="shared" si="1"/>
        <v>4445.2003428656499</v>
      </c>
      <c r="N28" s="6">
        <f t="shared" si="2"/>
        <v>2700.6211360204488</v>
      </c>
    </row>
    <row r="29" spans="1:14" ht="15.5" x14ac:dyDescent="0.25">
      <c r="A29" s="3" t="s">
        <v>15</v>
      </c>
      <c r="B29" s="5" t="s">
        <v>16</v>
      </c>
      <c r="C29" s="5" t="s">
        <v>17</v>
      </c>
      <c r="D29" s="5" t="s">
        <v>16</v>
      </c>
      <c r="E29" s="4"/>
      <c r="F29" s="6">
        <v>670.72090457832496</v>
      </c>
      <c r="G29" s="6">
        <v>780.61486730540003</v>
      </c>
      <c r="H29" s="6">
        <v>759.57266461378003</v>
      </c>
      <c r="I29" s="6">
        <v>2367.9725075863198</v>
      </c>
      <c r="J29" s="6">
        <v>1507.80418668792</v>
      </c>
      <c r="K29" s="6">
        <v>1538.38403608572</v>
      </c>
      <c r="L29" s="6">
        <f t="shared" si="0"/>
        <v>736.96947883250175</v>
      </c>
      <c r="M29" s="6">
        <f t="shared" si="1"/>
        <v>1804.7202434533201</v>
      </c>
      <c r="N29" s="6">
        <f t="shared" si="2"/>
        <v>1270.844861142911</v>
      </c>
    </row>
    <row r="30" spans="1:14" ht="15.5" x14ac:dyDescent="0.25">
      <c r="A30" s="3" t="s">
        <v>24</v>
      </c>
      <c r="B30" s="5" t="s">
        <v>13</v>
      </c>
      <c r="C30" s="5" t="s">
        <v>14</v>
      </c>
      <c r="D30" s="5" t="s">
        <v>13</v>
      </c>
      <c r="E30" s="4"/>
      <c r="F30" s="6">
        <v>1052.4232462699899</v>
      </c>
      <c r="G30" s="6">
        <v>1014.30163067792</v>
      </c>
      <c r="H30" s="6">
        <v>925.61737607502005</v>
      </c>
      <c r="I30" s="6">
        <v>786.004857953395</v>
      </c>
      <c r="J30" s="6">
        <v>666.64500679999696</v>
      </c>
      <c r="K30" s="6">
        <v>648.73576765181099</v>
      </c>
      <c r="L30" s="6">
        <f t="shared" si="0"/>
        <v>997.44741767431003</v>
      </c>
      <c r="M30" s="6">
        <f t="shared" si="1"/>
        <v>700.46187746840098</v>
      </c>
      <c r="N30" s="6">
        <f t="shared" si="2"/>
        <v>848.95464757135551</v>
      </c>
    </row>
    <row r="31" spans="1:14" ht="15.5" x14ac:dyDescent="0.25">
      <c r="A31" s="3" t="s">
        <v>68</v>
      </c>
      <c r="B31" s="5" t="s">
        <v>13</v>
      </c>
      <c r="C31" s="5" t="s">
        <v>14</v>
      </c>
      <c r="D31" s="5" t="s">
        <v>13</v>
      </c>
      <c r="E31" s="4"/>
      <c r="F31" s="6">
        <v>905.86777184397795</v>
      </c>
      <c r="G31" s="6">
        <v>253.9031581964</v>
      </c>
      <c r="H31" s="6">
        <v>277.790216121941</v>
      </c>
      <c r="I31" s="6">
        <v>898.52953223604095</v>
      </c>
      <c r="J31" s="6">
        <v>157.22062602097199</v>
      </c>
      <c r="K31" s="6">
        <v>173.96161511407101</v>
      </c>
      <c r="L31" s="6">
        <f t="shared" si="0"/>
        <v>479.18704872077302</v>
      </c>
      <c r="M31" s="6">
        <f t="shared" si="1"/>
        <v>409.90392445702804</v>
      </c>
      <c r="N31" s="6">
        <f t="shared" si="2"/>
        <v>444.54548658890053</v>
      </c>
    </row>
    <row r="34" spans="14:14" x14ac:dyDescent="0.25">
      <c r="N34" s="2"/>
    </row>
  </sheetData>
  <sortState xmlns:xlrd2="http://schemas.microsoft.com/office/spreadsheetml/2017/richdata2" ref="A1:N32">
    <sortCondition descending="1" ref="N1:N32"/>
  </sortState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Lu</cp:lastModifiedBy>
  <dcterms:created xsi:type="dcterms:W3CDTF">2022-10-17T10:15:39Z</dcterms:created>
  <dcterms:modified xsi:type="dcterms:W3CDTF">2023-07-01T07:5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61</vt:lpwstr>
  </property>
</Properties>
</file>